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hrynemerling/Desktop/"/>
    </mc:Choice>
  </mc:AlternateContent>
  <xr:revisionPtr revIDLastSave="0" documentId="8_{3CAA1838-8E6C-2E45-97D9-0E6739D699D5}" xr6:coauthVersionLast="36" xr6:coauthVersionMax="36" xr10:uidLastSave="{00000000-0000-0000-0000-000000000000}"/>
  <bookViews>
    <workbookView xWindow="1080" yWindow="1260" windowWidth="27640" windowHeight="16320" xr2:uid="{DA5EBEA3-08BE-FA40-857B-3B9CCDD55EDB}"/>
  </bookViews>
  <sheets>
    <sheet name="S9. KLK4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" i="1" l="1"/>
  <c r="D6" i="1"/>
  <c r="D7" i="1"/>
  <c r="E6" i="1" s="1"/>
  <c r="F6" i="1" s="1"/>
  <c r="E7" i="1"/>
  <c r="F7" i="1" s="1"/>
  <c r="K11" i="1"/>
  <c r="O11" i="1"/>
  <c r="P11" i="1"/>
  <c r="Q11" i="1"/>
  <c r="D12" i="1"/>
  <c r="D13" i="1"/>
  <c r="E5" i="1" l="1"/>
  <c r="F5" i="1" s="1"/>
</calcChain>
</file>

<file path=xl/sharedStrings.xml><?xml version="1.0" encoding="utf-8"?>
<sst xmlns="http://schemas.openxmlformats.org/spreadsheetml/2006/main" count="35" uniqueCount="33">
  <si>
    <t>1 vs. 3</t>
  </si>
  <si>
    <t>Model 3: Afro Pangolins Stem BG</t>
  </si>
  <si>
    <t>1 vs. 2</t>
  </si>
  <si>
    <t>Model 2: Afro Pangolins Fixed 1</t>
  </si>
  <si>
    <t>Afro Pangolins</t>
  </si>
  <si>
    <t>Model 1: Afro Pangolins</t>
  </si>
  <si>
    <t>Pseudogene Date (AVG)</t>
  </si>
  <si>
    <t>Pseudogene Date (2dS)</t>
  </si>
  <si>
    <t>Pseudogene Date (1dS)</t>
  </si>
  <si>
    <t>Crown Divergence</t>
  </si>
  <si>
    <t>Time Pseudogenic (2dS)</t>
  </si>
  <si>
    <t>Time Pseudogenic (1dS)</t>
  </si>
  <si>
    <t>Branch length</t>
  </si>
  <si>
    <t>Pseudogene dating</t>
  </si>
  <si>
    <r>
      <t xml:space="preserve">Crown Pholidota </t>
    </r>
    <r>
      <rPr>
        <b/>
        <sz val="12"/>
        <color theme="1"/>
        <rFont val="Symbol"/>
        <charset val="2"/>
      </rPr>
      <t>w</t>
    </r>
  </si>
  <si>
    <r>
      <t xml:space="preserve">Stem Pholidota </t>
    </r>
    <r>
      <rPr>
        <b/>
        <sz val="12"/>
        <color theme="1"/>
        <rFont val="Symbol"/>
        <charset val="2"/>
      </rPr>
      <t>w</t>
    </r>
  </si>
  <si>
    <r>
      <t xml:space="preserve">Background </t>
    </r>
    <r>
      <rPr>
        <b/>
        <sz val="12"/>
        <color theme="1"/>
        <rFont val="Symbol"/>
        <charset val="2"/>
      </rPr>
      <t>w</t>
    </r>
  </si>
  <si>
    <t>Likehood ratio test</t>
  </si>
  <si>
    <t>Model comparison</t>
  </si>
  <si>
    <t>negative log likelihood</t>
  </si>
  <si>
    <t>PAML branch models</t>
  </si>
  <si>
    <t>PANGOLINS</t>
  </si>
  <si>
    <t>F3X4</t>
  </si>
  <si>
    <t>F1X4</t>
  </si>
  <si>
    <t>1/61 each</t>
  </si>
  <si>
    <t>w</t>
  </si>
  <si>
    <t>Relative weight</t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AIC</t>
    </r>
  </si>
  <si>
    <t>AIC</t>
  </si>
  <si>
    <t>K</t>
  </si>
  <si>
    <t>CF</t>
  </si>
  <si>
    <t>One ratio analyses</t>
  </si>
  <si>
    <r>
      <rPr>
        <b/>
        <sz val="12"/>
        <color theme="1"/>
        <rFont val="Calibri"/>
        <family val="2"/>
        <scheme val="minor"/>
      </rPr>
      <t>Supplementary Table S9.</t>
    </r>
    <r>
      <rPr>
        <sz val="12"/>
        <color theme="1"/>
        <rFont val="Calibri"/>
        <family val="2"/>
        <scheme val="minor"/>
      </rPr>
      <t xml:space="preserve"> PAML and pseudogene dating analysis results for </t>
    </r>
    <r>
      <rPr>
        <i/>
        <sz val="12"/>
        <color theme="1"/>
        <rFont val="Calibri"/>
        <family val="2"/>
        <scheme val="minor"/>
      </rPr>
      <t>KLK4</t>
    </r>
    <r>
      <rPr>
        <sz val="12"/>
        <color theme="1"/>
        <rFont val="Calibri"/>
        <family val="2"/>
        <scheme val="minor"/>
      </rPr>
      <t>. Green highlighted values indicate significant difference in models (p &lt; 0.05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Verdana"/>
      <family val="2"/>
    </font>
    <font>
      <b/>
      <sz val="12"/>
      <color theme="1"/>
      <name val="Symbol"/>
      <charset val="2"/>
    </font>
    <font>
      <i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0" fillId="0" borderId="1" xfId="0" applyBorder="1"/>
    <xf numFmtId="0" fontId="3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C39792-529A-794E-9175-3D3D8CC4DCF1}">
  <dimension ref="A1:Q13"/>
  <sheetViews>
    <sheetView tabSelected="1" workbookViewId="0"/>
  </sheetViews>
  <sheetFormatPr baseColWidth="10" defaultRowHeight="16"/>
  <cols>
    <col min="1" max="1" width="13.1640625" customWidth="1"/>
    <col min="5" max="5" width="11.33203125" bestFit="1" customWidth="1"/>
    <col min="9" max="9" width="12" customWidth="1"/>
    <col min="11" max="11" width="11.6640625" customWidth="1"/>
    <col min="12" max="12" width="11.5" customWidth="1"/>
    <col min="13" max="13" width="12" customWidth="1"/>
  </cols>
  <sheetData>
    <row r="1" spans="1:17">
      <c r="A1" t="s">
        <v>32</v>
      </c>
    </row>
    <row r="3" spans="1:17">
      <c r="A3" s="15" t="s">
        <v>31</v>
      </c>
      <c r="B3" s="14"/>
      <c r="C3" s="14"/>
      <c r="D3" s="14"/>
      <c r="E3" s="14"/>
      <c r="F3" s="14"/>
      <c r="G3" s="14"/>
    </row>
    <row r="4" spans="1:17" ht="51">
      <c r="A4" s="10" t="s">
        <v>30</v>
      </c>
      <c r="B4" s="10" t="s">
        <v>29</v>
      </c>
      <c r="C4" s="10" t="s">
        <v>19</v>
      </c>
      <c r="D4" s="10" t="s">
        <v>28</v>
      </c>
      <c r="E4" s="10" t="s">
        <v>27</v>
      </c>
      <c r="F4" s="10" t="s">
        <v>26</v>
      </c>
      <c r="G4" s="13" t="s">
        <v>25</v>
      </c>
    </row>
    <row r="5" spans="1:17" ht="17">
      <c r="A5" s="8" t="s">
        <v>24</v>
      </c>
      <c r="B5" s="8">
        <v>0</v>
      </c>
      <c r="C5" s="12">
        <v>-3854.6834199999998</v>
      </c>
      <c r="D5" s="8">
        <f>(2*B5)-(2*C5)</f>
        <v>7709.3668399999997</v>
      </c>
      <c r="E5" s="8">
        <f>D7-D5</f>
        <v>-97.324797999999646</v>
      </c>
      <c r="F5" s="8">
        <f>EXP(0.5*E5)</f>
        <v>7.3483297747376386E-22</v>
      </c>
      <c r="G5" s="8">
        <v>0.38779999999999998</v>
      </c>
    </row>
    <row r="6" spans="1:17" ht="17">
      <c r="A6" s="8" t="s">
        <v>23</v>
      </c>
      <c r="B6" s="8">
        <v>3</v>
      </c>
      <c r="C6" s="12">
        <v>-3858.2713440000002</v>
      </c>
      <c r="D6" s="8">
        <f>(2*B6)-(2*C6)</f>
        <v>7722.5426880000005</v>
      </c>
      <c r="E6" s="8">
        <f>D7-D6</f>
        <v>-110.50064600000042</v>
      </c>
      <c r="F6" s="8">
        <f>EXP(0.5*E6)</f>
        <v>1.0117881710963142E-24</v>
      </c>
      <c r="G6" s="8">
        <v>0.32050000000000001</v>
      </c>
    </row>
    <row r="7" spans="1:17" ht="17">
      <c r="A7" s="8" t="s">
        <v>22</v>
      </c>
      <c r="B7" s="8">
        <v>9</v>
      </c>
      <c r="C7" s="12">
        <v>-3797.021021</v>
      </c>
      <c r="D7" s="8">
        <f>(2*B7)-(2*C7)</f>
        <v>7612.042042</v>
      </c>
      <c r="E7" s="8">
        <f>D7-D7</f>
        <v>0</v>
      </c>
      <c r="F7" s="8">
        <f>EXP(0.5*E7)</f>
        <v>1</v>
      </c>
      <c r="G7" s="8">
        <v>0.2109</v>
      </c>
    </row>
    <row r="9" spans="1:17" ht="34">
      <c r="A9" s="11" t="s">
        <v>21</v>
      </c>
      <c r="J9" s="11" t="s">
        <v>21</v>
      </c>
    </row>
    <row r="10" spans="1:17" ht="51">
      <c r="A10" s="10" t="s">
        <v>20</v>
      </c>
      <c r="B10" s="10" t="s">
        <v>19</v>
      </c>
      <c r="C10" s="10" t="s">
        <v>18</v>
      </c>
      <c r="D10" s="10" t="s">
        <v>17</v>
      </c>
      <c r="E10" s="10" t="s">
        <v>16</v>
      </c>
      <c r="F10" s="10" t="s">
        <v>15</v>
      </c>
      <c r="G10" s="10" t="s">
        <v>14</v>
      </c>
      <c r="J10" s="10" t="s">
        <v>13</v>
      </c>
      <c r="K10" s="10" t="s">
        <v>12</v>
      </c>
      <c r="L10" s="9" t="s">
        <v>11</v>
      </c>
      <c r="M10" s="9" t="s">
        <v>10</v>
      </c>
      <c r="N10" s="9" t="s">
        <v>9</v>
      </c>
      <c r="O10" s="9" t="s">
        <v>8</v>
      </c>
      <c r="P10" s="9" t="s">
        <v>7</v>
      </c>
      <c r="Q10" s="9" t="s">
        <v>6</v>
      </c>
    </row>
    <row r="11" spans="1:17" ht="34">
      <c r="A11" s="5" t="s">
        <v>5</v>
      </c>
      <c r="B11" s="1">
        <v>-3917.4119599999999</v>
      </c>
      <c r="C11" s="2"/>
      <c r="D11" s="2"/>
      <c r="E11" s="1">
        <v>0.21360000000000001</v>
      </c>
      <c r="F11" s="1">
        <v>0.95330000000000004</v>
      </c>
      <c r="G11" s="1">
        <v>2.7467999999999999</v>
      </c>
      <c r="J11" s="8" t="s">
        <v>4</v>
      </c>
      <c r="K11" s="1">
        <f>79.47-41.34</f>
        <v>38.129999999999995</v>
      </c>
      <c r="L11" s="7">
        <v>36.08385809</v>
      </c>
      <c r="M11" s="1">
        <v>35.272653689999999</v>
      </c>
      <c r="N11" s="1">
        <v>41.34</v>
      </c>
      <c r="O11" s="1">
        <f>L11+N11</f>
        <v>77.42385809000001</v>
      </c>
      <c r="P11" s="1">
        <f>M11+N11</f>
        <v>76.612653690000002</v>
      </c>
      <c r="Q11" s="1">
        <f>AVERAGE(O11:P11)</f>
        <v>77.018255890000006</v>
      </c>
    </row>
    <row r="12" spans="1:17" ht="51">
      <c r="A12" s="5" t="s">
        <v>3</v>
      </c>
      <c r="B12" s="1">
        <v>-3917.996787</v>
      </c>
      <c r="C12" s="1" t="s">
        <v>2</v>
      </c>
      <c r="D12" s="6">
        <f>2*(B11-B12)</f>
        <v>1.1696540000002642</v>
      </c>
      <c r="E12" s="1">
        <v>0.21360000000000001</v>
      </c>
      <c r="F12" s="1">
        <v>0.95779999999999998</v>
      </c>
      <c r="G12" s="1">
        <v>1</v>
      </c>
    </row>
    <row r="13" spans="1:17" ht="51">
      <c r="A13" s="5" t="s">
        <v>1</v>
      </c>
      <c r="B13" s="1">
        <v>-3920.1275340000002</v>
      </c>
      <c r="C13" s="4" t="s">
        <v>0</v>
      </c>
      <c r="D13" s="3">
        <f>2*(B11-B13)</f>
        <v>5.4311480000005758</v>
      </c>
      <c r="E13" s="1">
        <v>0.2198</v>
      </c>
      <c r="F13" s="2"/>
      <c r="G13" s="1">
        <v>2.79090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9. KLK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Emerling</dc:creator>
  <cp:lastModifiedBy>Christopher Emerling</cp:lastModifiedBy>
  <dcterms:created xsi:type="dcterms:W3CDTF">2025-02-19T08:39:12Z</dcterms:created>
  <dcterms:modified xsi:type="dcterms:W3CDTF">2025-02-19T08:39:27Z</dcterms:modified>
</cp:coreProperties>
</file>